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aucor/Downloads/"/>
    </mc:Choice>
  </mc:AlternateContent>
  <xr:revisionPtr revIDLastSave="0" documentId="13_ncr:1_{CAC88FA4-AAE4-D745-BB02-8640B0DC5FC3}" xr6:coauthVersionLast="47" xr6:coauthVersionMax="47" xr10:uidLastSave="{00000000-0000-0000-0000-000000000000}"/>
  <bookViews>
    <workbookView xWindow="780" yWindow="940" windowWidth="27640" windowHeight="15920" xr2:uid="{B14B5C2A-D967-1844-ABAA-F9162DA33728}"/>
  </bookViews>
  <sheets>
    <sheet name="Contents" sheetId="1" r:id="rId1"/>
    <sheet name="Supplementary Dataset 1" sheetId="2" r:id="rId2"/>
    <sheet name="Supplementary Dataset 2" sheetId="3" r:id="rId3"/>
    <sheet name="Supplementary Dataset 3" sheetId="4" r:id="rId4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52" i="4" l="1"/>
  <c r="L52" i="4"/>
  <c r="K52" i="4"/>
  <c r="J52" i="4"/>
  <c r="I52" i="4"/>
  <c r="H52" i="4"/>
  <c r="G52" i="4"/>
  <c r="F52" i="4"/>
  <c r="E52" i="4"/>
  <c r="D52" i="4"/>
  <c r="C52" i="4"/>
  <c r="M48" i="4"/>
  <c r="M53" i="4" s="1"/>
  <c r="L48" i="4"/>
  <c r="L53" i="4" s="1"/>
  <c r="K48" i="4"/>
  <c r="K53" i="4" s="1"/>
  <c r="J48" i="4"/>
  <c r="J53" i="4" s="1"/>
  <c r="I48" i="4"/>
  <c r="I53" i="4" s="1"/>
  <c r="H48" i="4"/>
  <c r="H53" i="4" s="1"/>
  <c r="G48" i="4"/>
  <c r="F48" i="4"/>
  <c r="F53" i="4" s="1"/>
  <c r="E48" i="4"/>
  <c r="E53" i="4" s="1"/>
  <c r="D48" i="4"/>
  <c r="D53" i="4" s="1"/>
  <c r="C48" i="4"/>
  <c r="C53" i="4" s="1"/>
  <c r="M38" i="4"/>
  <c r="L38" i="4"/>
  <c r="K38" i="4"/>
  <c r="J38" i="4"/>
  <c r="I38" i="4"/>
  <c r="H38" i="4"/>
  <c r="G38" i="4"/>
  <c r="F38" i="4"/>
  <c r="E38" i="4"/>
  <c r="D38" i="4"/>
  <c r="C38" i="4"/>
  <c r="M34" i="4"/>
  <c r="M39" i="4" s="1"/>
  <c r="L34" i="4"/>
  <c r="K34" i="4"/>
  <c r="K39" i="4" s="1"/>
  <c r="J34" i="4"/>
  <c r="J39" i="4" s="1"/>
  <c r="I34" i="4"/>
  <c r="I39" i="4" s="1"/>
  <c r="H34" i="4"/>
  <c r="H39" i="4" s="1"/>
  <c r="G34" i="4"/>
  <c r="G39" i="4" s="1"/>
  <c r="F34" i="4"/>
  <c r="F39" i="4" s="1"/>
  <c r="E34" i="4"/>
  <c r="E39" i="4" s="1"/>
  <c r="D34" i="4"/>
  <c r="C34" i="4"/>
  <c r="C39" i="4" s="1"/>
  <c r="M24" i="4"/>
  <c r="L24" i="4"/>
  <c r="K24" i="4"/>
  <c r="J24" i="4"/>
  <c r="I24" i="4"/>
  <c r="H24" i="4"/>
  <c r="G24" i="4"/>
  <c r="F24" i="4"/>
  <c r="E24" i="4"/>
  <c r="D24" i="4"/>
  <c r="C24" i="4"/>
  <c r="M20" i="4"/>
  <c r="M25" i="4" s="1"/>
  <c r="L20" i="4"/>
  <c r="L25" i="4" s="1"/>
  <c r="K20" i="4"/>
  <c r="K25" i="4" s="1"/>
  <c r="J20" i="4"/>
  <c r="J25" i="4" s="1"/>
  <c r="I20" i="4"/>
  <c r="I25" i="4" s="1"/>
  <c r="H20" i="4"/>
  <c r="H25" i="4" s="1"/>
  <c r="G20" i="4"/>
  <c r="G25" i="4" s="1"/>
  <c r="F20" i="4"/>
  <c r="F25" i="4" s="1"/>
  <c r="E20" i="4"/>
  <c r="E25" i="4" s="1"/>
  <c r="D20" i="4"/>
  <c r="D25" i="4" s="1"/>
  <c r="C20" i="4"/>
  <c r="C25" i="4" s="1"/>
  <c r="M10" i="4"/>
  <c r="L10" i="4"/>
  <c r="K10" i="4"/>
  <c r="J10" i="4"/>
  <c r="I10" i="4"/>
  <c r="H10" i="4"/>
  <c r="G10" i="4"/>
  <c r="F10" i="4"/>
  <c r="E10" i="4"/>
  <c r="D10" i="4"/>
  <c r="C10" i="4"/>
  <c r="M6" i="4"/>
  <c r="M11" i="4" s="1"/>
  <c r="L6" i="4"/>
  <c r="L11" i="4" s="1"/>
  <c r="K6" i="4"/>
  <c r="J6" i="4"/>
  <c r="J11" i="4" s="1"/>
  <c r="I6" i="4"/>
  <c r="I11" i="4" s="1"/>
  <c r="H6" i="4"/>
  <c r="H11" i="4" s="1"/>
  <c r="G6" i="4"/>
  <c r="G11" i="4" s="1"/>
  <c r="F6" i="4"/>
  <c r="F11" i="4" s="1"/>
  <c r="E6" i="4"/>
  <c r="E11" i="4" s="1"/>
  <c r="D6" i="4"/>
  <c r="D11" i="4" s="1"/>
  <c r="C6" i="4"/>
  <c r="C11" i="4" l="1"/>
  <c r="K11" i="4"/>
  <c r="D26" i="4"/>
  <c r="D27" i="4" s="1"/>
  <c r="E26" i="4"/>
  <c r="E27" i="4" s="1"/>
  <c r="F26" i="4"/>
  <c r="F27" i="4" s="1"/>
  <c r="G26" i="4"/>
  <c r="G27" i="4" s="1"/>
  <c r="H26" i="4"/>
  <c r="H27" i="4" s="1"/>
  <c r="I26" i="4"/>
  <c r="I27" i="4" s="1"/>
  <c r="J26" i="4"/>
  <c r="J27" i="4" s="1"/>
  <c r="L26" i="4"/>
  <c r="L27" i="4" s="1"/>
  <c r="M26" i="4"/>
  <c r="M27" i="4" s="1"/>
  <c r="G40" i="4"/>
  <c r="G41" i="4" s="1"/>
  <c r="H40" i="4"/>
  <c r="H41" i="4" s="1"/>
  <c r="J40" i="4"/>
  <c r="J41" i="4" s="1"/>
  <c r="D39" i="4"/>
  <c r="D40" i="4" s="1"/>
  <c r="D41" i="4" s="1"/>
  <c r="L39" i="4"/>
  <c r="L40" i="4" s="1"/>
  <c r="L41" i="4" s="1"/>
  <c r="D54" i="4"/>
  <c r="D55" i="4" s="1"/>
  <c r="E54" i="4"/>
  <c r="E55" i="4" s="1"/>
  <c r="F54" i="4"/>
  <c r="F55" i="4" s="1"/>
  <c r="H54" i="4"/>
  <c r="H55" i="4" s="1"/>
  <c r="I54" i="4"/>
  <c r="I55" i="4" s="1"/>
  <c r="J54" i="4"/>
  <c r="J55" i="4" s="1"/>
  <c r="K54" i="4"/>
  <c r="K55" i="4" s="1"/>
  <c r="L54" i="4"/>
  <c r="L55" i="4" s="1"/>
  <c r="M54" i="4"/>
  <c r="M55" i="4" s="1"/>
  <c r="G53" i="4"/>
  <c r="G54" i="4" s="1"/>
  <c r="G55" i="4" s="1"/>
  <c r="G12" i="4"/>
  <c r="G13" i="4" s="1"/>
  <c r="H12" i="4"/>
  <c r="H13" i="4" s="1"/>
  <c r="K40" i="4"/>
  <c r="K41" i="4" s="1"/>
  <c r="I40" i="4"/>
  <c r="I41" i="4" s="1"/>
  <c r="J12" i="4"/>
  <c r="J13" i="4" s="1"/>
  <c r="I12" i="4"/>
  <c r="I13" i="4" s="1"/>
  <c r="K26" i="4"/>
  <c r="K27" i="4" s="1"/>
  <c r="E40" i="4"/>
  <c r="E41" i="4" s="1"/>
  <c r="M40" i="4"/>
  <c r="M41" i="4" s="1"/>
  <c r="K12" i="4"/>
  <c r="K13" i="4" s="1"/>
  <c r="D12" i="4"/>
  <c r="D13" i="4" s="1"/>
  <c r="L12" i="4"/>
  <c r="L13" i="4" s="1"/>
  <c r="F40" i="4"/>
  <c r="F41" i="4" s="1"/>
  <c r="E12" i="4" l="1"/>
  <c r="E13" i="4" s="1"/>
  <c r="F12" i="4"/>
  <c r="F13" i="4" s="1"/>
  <c r="M12" i="4"/>
  <c r="M13" i="4" s="1"/>
</calcChain>
</file>

<file path=xl/sharedStrings.xml><?xml version="1.0" encoding="utf-8"?>
<sst xmlns="http://schemas.openxmlformats.org/spreadsheetml/2006/main" count="171" uniqueCount="89">
  <si>
    <t>Table of contents</t>
  </si>
  <si>
    <t>Sheet ID</t>
  </si>
  <si>
    <t>Description</t>
  </si>
  <si>
    <t>Motif IDs and consensus sequences implanted in muscle enhancer for luciferase assay</t>
  </si>
  <si>
    <t>SRE sequences used in luciferase assay</t>
  </si>
  <si>
    <t>SRE activity values</t>
  </si>
  <si>
    <t>Cell_line</t>
  </si>
  <si>
    <t>motif_id</t>
  </si>
  <si>
    <t>consensus_sequence</t>
  </si>
  <si>
    <t>Gm12878</t>
  </si>
  <si>
    <t>GM.5.0.IRF.0009</t>
  </si>
  <si>
    <t>AACGAAACCGAAACT</t>
  </si>
  <si>
    <t>GM.5.0.Homeodomain.0033</t>
  </si>
  <si>
    <t>TCTCAAGTG</t>
  </si>
  <si>
    <t>GM.5.0.C2H2_ZF.0178</t>
  </si>
  <si>
    <t>AAAGTGAT</t>
  </si>
  <si>
    <t>GM.5.0.IRF.0018</t>
  </si>
  <si>
    <t>TTCACTT</t>
  </si>
  <si>
    <t>GM.5.0.Runt.0001</t>
  </si>
  <si>
    <t>TGTGGTT</t>
  </si>
  <si>
    <t>Hep-G2</t>
  </si>
  <si>
    <t>GM.5.0.Nuclear_receptor.0056</t>
  </si>
  <si>
    <t>GGTTCAAAGTCCA</t>
  </si>
  <si>
    <t>GM.5.0.Forkhead.0057</t>
  </si>
  <si>
    <t>AAAGGTCAA</t>
  </si>
  <si>
    <t>GM.5.0.Sox.0015</t>
  </si>
  <si>
    <t>AAAGATCAAAGG</t>
  </si>
  <si>
    <t>GM.5.0.Nuclear_receptor.0133</t>
  </si>
  <si>
    <t>AAGTCCAGT</t>
  </si>
  <si>
    <t>GM.5.0.Nuclear_receptor.0132</t>
  </si>
  <si>
    <t>GGTCAAAGGTCA</t>
  </si>
  <si>
    <t>id</t>
  </si>
  <si>
    <t>SRE</t>
  </si>
  <si>
    <t>SRE_with_overhangs</t>
  </si>
  <si>
    <t>SRE11_Gm12878</t>
  </si>
  <si>
    <t>TTTTGCCAGCTGGTTCTCAAGTGGTAGAACGAAACCGAAACTATGTTAAAAATTACTGTCACTCTTCCGCCTGCTACTAAAGTGATTTATTTTAAAGTGATGCACCTGCTGTTACTGTGGTTTTGAGTTACAGTCTCAAGTGGCATTTCACACATGAACGAAACCGAAACTGTAATTTAATAAGGTGTGGTTTTAGTTCCCATGACAATGTACTAGATATTTCACTTTATCCCATTTTCACTTGAGGGTTAAAGTGGTTT</t>
  </si>
  <si>
    <t>TTCTCTGGCCTAACTGGCCGTTTTGCCAGCTGGTTCTCAAGTGGTAGAACGAAACCGAAACTATGTTAAAAATTACTGTCACTCTTCCGCCTGCTACTAAAGTGATTTATTTTAAAGTGATGCACCTGCTGTTACTGTGGTTTTGAGTTACAGTCTCAAGTGGCATTTCACACATGAACGAAACCGAAACTGTAATTTAATAAGGTGTGGTTTTAGTTCCCATGACAATGTACTAGATATTTCACTTTATCCCATTTTCACTTGAGGGTTAAAGTGGTTTCCTCGAGGATATCAAGATCT</t>
  </si>
  <si>
    <t>SRE18_Gm12878</t>
  </si>
  <si>
    <t>TTTTGCCAGCAAAGTGATTGGTGTATCTCAAGTGGATGTTATTCACTTAAAATTAAAAGTGATCTGTCACTCTTCCGCCTGCTACTTTATTCACTTTTTTGCACCTGCTGTGGTTTGTTACTTCTCAAGTGTGAGTTACAGGCATTTCACACATGGTAATTTAATAAGGTAACGAAACCGAAACTTAGTTCCCATGTGTGGTTACAATGTACTAAACGAAACCGAAACTGATATTATCCCATTGAGGGTTAAAGTGGTTT</t>
  </si>
  <si>
    <t>TTCTCTGGCCTAACTGGCCGTTTTGCCAGCAAAGTGATTGGTGTATCTCAAGTGGATGTTATTCACTTAAAATTAAAAGTGATCTGTCACTCTTCCGCCTGCTACTTTATTCACTTTTTTGCACCTGCTGTGGTTTGTTACTTCTCAAGTGTGAGTTACAGGCATTTCACACATGGTAATTTAATAAGGTAACGAAACCGAAACTTAGTTCCCATGTGTGGTTACAATGTACTAAACGAAACCGAAACTGATATTATCCCATTGAGGGTTAAAGTGGTTTCCTCGAGGATATCAAGATCT</t>
  </si>
  <si>
    <t>SRE21_Gm12878</t>
  </si>
  <si>
    <t>TTTTGCCAGCTGGTTCACTTTGTAGATGTTAAAAAAAGTGATATTACTGTCACTCTTCCGCTCTCAAGTGCTGTGGTTTGCTACTTTATTTTGCACCTTCACTTTGCTGTTACTTGAGTTACAGTGTGGTTGCATTTCACAACGAAACCGAAACTACATGGTAATTTAATAAGGTTAGTTCCCATGAACGAAACCGAAACTACAATTCTCAAGTGGTACTAGATAAAGTGATATTATCCCATTGAGGGTTAAAGTGGTTT</t>
  </si>
  <si>
    <t>TTCTCTGGCCTAACTGGCCGTTTTGCCAGCTGGTTCACTTTGTAGATGTTAAAAAAAGTGATATTACTGTCACTCTTCCGCTCTCAAGTGCTGTGGTTTGCTACTTTATTTTGCACCTTCACTTTGCTGTTACTTGAGTTACAGTGTGGTTGCATTTCACAACGAAACCGAAACTACATGGTAATTTAATAAGGTTAGTTCCCATGAACGAAACCGAAACTACAATTCTCAAGTGGTACTAGATAAAGTGATATTATCCCATTGAGGGTTAAAGTGGTTTCCTCGAGGATATCAAGATCT</t>
  </si>
  <si>
    <t>SRE22_Gm12878</t>
  </si>
  <si>
    <t>TTCACTTTTTTGCCAGCAAAGTGATTGGTGTAGATGTTAAAAATTACTGTCATCTCAAGTGCTCTTCCGCCTGCTACTTTTTCACTTATTTTGCACCTCTCAAGTGTGCTTGTGGTTGTTACTTAACGAAACCGAAACTGAGTTACAGGCATTTCACACATGGTAATAAAGTGATTTAATAAGGTTAGTTCCCATAACGAAACCGAAACTGACAATGTACTAGATATTTGTGGTTATCCCATTGAGGGTTAAAGTGGTTT</t>
  </si>
  <si>
    <t>TTCTCTGGCCTAACTGGCCGTTCACTTTTTTGCCAGCAAAGTGATTGGTGTAGATGTTAAAAATTACTGTCATCTCAAGTGCTCTTCCGCCTGCTACTTTTTCACTTATTTTGCACCTCTCAAGTGTGCTTGTGGTTGTTACTTAACGAAACCGAAACTGAGTTACAGGCATTTCACACATGGTAATAAAGTGATTTAATAAGGTTAGTTCCCATAACGAAACCGAAACTGACAATGTACTAGATATTTGTGGTTATCCCATTGAGGGTTAAAGTGGTTTCCTCGAGGATATCAAGATCT</t>
  </si>
  <si>
    <t>SRE26_Gm12878</t>
  </si>
  <si>
    <t>TTTTGCCAGCTGGTGTAGATGTTAAAAATTACTGTAACGAAACCGAAACTCTTCACTTACTCTTCCGCCTGCTACTTTATTTTGCACCTGCTGTCTCAAGTGTTACAACGAAACCGAAACTTTGAGTCTCAAGTGTTACAGGCATTTCACACATGGTAAAGTGATAATTTAATAAGGTTAGTTCCCATGACAATGTACTAGATATTATCCCATTCACTTTTGATGTGGTTGGTGTGGTTGTTAAAAGTGATAAGTGGTTT</t>
  </si>
  <si>
    <t>TTCTCTGGCCTAACTGGCCGTTTTGCCAGCTGGTGTAGATGTTAAAAATTACTGTAACGAAACCGAAACTCTTCACTTACTCTTCCGCCTGCTACTTTATTTTGCACCTGCTGTCTCAAGTGTTACAACGAAACCGAAACTTTGAGTCTCAAGTGTTACAGGCATTTCACACATGGTAAAGTGATAATTTAATAAGGTTAGTTCCCATGACAATGTACTAGATATTATCCCATTCACTTTTGATGTGGTTGGTGTGGTTGTTAAAAGTGATAAGTGGTTTCCTCGAGGATATCAAGATCT</t>
  </si>
  <si>
    <t>SRE16_Hepg2</t>
  </si>
  <si>
    <t>CGGTTCAAAGTCCATAAGTCCAGTGGTGTAGAAAGATCAAAGGATGTTAAAAATTAAAAGATCAAAGGCTGTCACTCTTCCGCCTGCTACTTTATTTTGCACCTGCTGTTACTTGGTTCAAAGTCCAGAGGTCAAAGGTCAGTTACAGGCATTTCACAGGTCAAAGGTCACATGGTAATAAAGGTCAATTAATAAGGTTAGTAAGTCCAGTTCCCATGACAATAAAGGTCAAGTACTAGATATTATCCCATTGAGGGTTA</t>
  </si>
  <si>
    <t>TTCTCTGGCCTAACTGGCCGCGGTTCAAAGTCCATAAGTCCAGTGGTGTAGAAAGATCAAAGGATGTTAAAAATTAAAAGATCAAAGGCTGTCACTCTTCCGCCTGCTACTTTATTTTGCACCTGCTGTTACTTGGTTCAAAGTCCAGAGGTCAAAGGTCAGTTACAGGCATTTCACAGGTCAAAGGTCACATGGTAATAAAGGTCAATTAATAAGGTTAGTAAGTCCAGTTCCCATGACAATAAAGGTCAAGTACTAGATATTATCCCATTGAGGGTTACCTCGAGGATATCAAGATCT</t>
  </si>
  <si>
    <t>SRE17_Hepg2</t>
  </si>
  <si>
    <t>CTGGTGTAGAGGTCAAAGGTCATGTTAAAAATTACTGTCACTCAAAGGTCAATTCCGCCTGCTACTTAAGTCCAGTTATTTTGGGTTCAAAGTCCACACCTGCGGTCAAAGGTCATGTTACTTGAGTTACAGGCATTTCACACATAAAGATCAAAGGGGTAATTTAAAGTCCAGTATAAAGGTCAAAAGGTAAAGATCAAAGGTAGTTCCCATGACAATGTACTAGGTTCAAAGTCCAGATATTATCCCATTGAGGGTTA</t>
  </si>
  <si>
    <t>TTCTCTGGCCTAACTGGCCGCTGGTGTAGAGGTCAAAGGTCATGTTAAAAATTACTGTCACTCAAAGGTCAATTCCGCCTGCTACTTAAGTCCAGTTATTTTGGGTTCAAAGTCCACACCTGCGGTCAAAGGTCATGTTACTTGAGTTACAGGCATTTCACACATAAAGATCAAAGGGGTAATTTAAAGTCCAGTATAAAGGTCAAAAGGTAAAGATCAAAGGTAGTTCCCATGACAATGTACTAGGTTCAAAGTCCAGATATTATCCCATTGAGGGTTACCTCGAGGATATCAAGATCT</t>
  </si>
  <si>
    <t>SRE24_Hepg2</t>
  </si>
  <si>
    <t>CTGGTGTAGATGTTAAAAGTCCAGTAAAAAGGTCAAATTACTGTCACTCAAAGATCAAAGGTTCCGCCTGCTACTTTATTTGGTTCAAAGTCCATGCAGGTCAAAGGTCACCAAAGATCAAAGGTGCGGTCAAAGGTCATGTTACTTGAGAAAGGTCAATTACAGGCATTTCACACATGGTAATTTAATAAGGTTAGTTCCCATGACAATGTACTAGATATAAGTCCAGTTATGGTTCAAAGTCCACCCATTGAGGGTTA</t>
  </si>
  <si>
    <t>TTCTCTGGCCTAACTGGCCGCTGGTGTAGATGTTAAAAGTCCAGTAAAAAGGTCAAATTACTGTCACTCAAAGATCAAAGGTTCCGCCTGCTACTTTATTTGGTTCAAAGTCCATGCAGGTCAAAGGTCACCAAAGATCAAAGGTGCGGTCAAAGGTCATGTTACTTGAGAAAGGTCAATTACAGGCATTTCACACATGGTAATTTAATAAGGTTAGTTCCCATGACAATGTACTAGATATAAGTCCAGTTATGGTTCAAAGTCCACCCATTGAGGGTTACCTCGAGGATATCAAGATCT</t>
  </si>
  <si>
    <t>SRE7_Hepg2</t>
  </si>
  <si>
    <t>CTGGTGTAAAGGTCAAAGATGGGTCAAAGGTCATTAAAAAAGATCAAAGGAATTACTGTCACTCTTGGTTCAAAGTCCACCGCCTGCTACTTTATAAGTCCAGTTTTGCACCTGCTAAAGGTCAAGAAAGATCAAAGGTTACTTGAGAAGTCCAGTTTACAGGCATTTCACACATGGTAATTGGTTCAAAGTCCATAATAAGGTTAGTTCCCATGACAATGGTCAAAGGTCAGTACTAGATATTATCCCATTGAGGGTTA</t>
  </si>
  <si>
    <t>TTCTCTGGCCTAACTGGCCGCTGGTGTAAAGGTCAAAGATGGGTCAAAGGTCATTAAAAAAGATCAAAGGAATTACTGTCACTCTTGGTTCAAAGTCCACCGCCTGCTACTTTATAAGTCCAGTTTTGCACCTGCTAAAGGTCAAGAAAGATCAAAGGTTACTTGAGAAGTCCAGTTTACAGGCATTTCACACATGGTAATTGGTTCAAAGTCCATAATAAGGTTAGTTCCCATGACAATGGTCAAAGGTCAGTACTAGATATTATCCCATTGAGGGTTACCTCGAGGATATCAAGATCT</t>
  </si>
  <si>
    <t>SRE9_Hepg2</t>
  </si>
  <si>
    <t>CTGGGTCAAAGGTCAGTGTAGATGAAAGGTCAATTAAAAATTACTGTCACTCTTCCAAAGGTCAAGCCTGCTACTTTAAAAGATCAAAGGTTTTGCACCTGGTCAAAGGTCAGCTGTTACTTGAGTTACGGTTCAAAGTCCAAGGCATTTCACAAGTCCAGTACATGGTAATTTAATAAAGATCAAAGGAAGGTTGGTTCAAAGTCCAAGTTCCCATGACAATGTACTAGATATTAAGTCCAGTATCCCATTGAGGGTTA</t>
  </si>
  <si>
    <t>TTCTCTGGCCTAACTGGCCGCTGGGTCAAAGGTCAGTGTAGATGAAAGGTCAATTAAAAATTACTGTCACTCTTCCAAAGGTCAAGCCTGCTACTTTAAAAGATCAAAGGTTTTGCACCTGGTCAAAGGTCAGCTGTTACTTGAGTTACGGTTCAAAGTCCAAGGCATTTCACAAGTCCAGTACATGGTAATTTAATAAAGATCAAAGGAAGGTTGGTTCAAAGTCCAAGTTCCCATGACAATGTACTAGATATTAAGTCCAGTATCCCATTGAGGGTTACCTCGAGGATATCAAGATCT</t>
  </si>
  <si>
    <t>Replicate 1</t>
  </si>
  <si>
    <t>HepG2 Cells</t>
  </si>
  <si>
    <t>Template baground</t>
  </si>
  <si>
    <t>HSL1 (SRE16_HepG2 )</t>
  </si>
  <si>
    <t>HSL2 (SRE17_HepG2)</t>
  </si>
  <si>
    <t>HSL3 (SRE24_HepG2)</t>
  </si>
  <si>
    <t>HSL5 (SRE7_HepG2)</t>
  </si>
  <si>
    <t>HSL6 (SRE9_HepG2)</t>
  </si>
  <si>
    <t>GSL1 (SRE11_Gm12878)</t>
  </si>
  <si>
    <t>GSL2 (SRE18_Gm12878)</t>
  </si>
  <si>
    <t>GSL3 (SRE21_Gm12878)</t>
  </si>
  <si>
    <t>GSL4 (SRE22_Gm12878)</t>
  </si>
  <si>
    <t>GSL6 (SRE26_Gm12878)</t>
  </si>
  <si>
    <t xml:space="preserve"> Fluc Ct</t>
  </si>
  <si>
    <t>Avg Fluc Ct</t>
  </si>
  <si>
    <t>Rluc Ct</t>
  </si>
  <si>
    <t>Avg Rluc</t>
  </si>
  <si>
    <t>dct</t>
  </si>
  <si>
    <t>ddct</t>
  </si>
  <si>
    <t>Fold Change</t>
  </si>
  <si>
    <t>Gm12878 cells</t>
  </si>
  <si>
    <t>Replicate 2</t>
  </si>
  <si>
    <t>Supplementary Dataset 1</t>
  </si>
  <si>
    <t>Supplementary Dataset 2</t>
  </si>
  <si>
    <t>Supplementary Dataset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###0.00;\-###0.00"/>
    <numFmt numFmtId="165" formatCode="0.00_);\(0.00\)"/>
    <numFmt numFmtId="166" formatCode="0.00000000000000_);\(0.00000000000000\)"/>
  </numFmts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49" fontId="2" fillId="0" borderId="0" xfId="0" applyNumberFormat="1" applyFont="1" applyAlignment="1">
      <alignment vertical="center"/>
    </xf>
    <xf numFmtId="0" fontId="2" fillId="0" borderId="0" xfId="0" applyFont="1" applyAlignment="1">
      <alignment vertical="center"/>
    </xf>
    <xf numFmtId="164" fontId="2" fillId="0" borderId="0" xfId="0" applyNumberFormat="1" applyFont="1" applyAlignment="1">
      <alignment vertical="center"/>
    </xf>
    <xf numFmtId="165" fontId="0" fillId="0" borderId="0" xfId="0" applyNumberFormat="1"/>
    <xf numFmtId="0" fontId="3" fillId="0" borderId="0" xfId="0" applyFont="1" applyAlignment="1">
      <alignment vertical="center"/>
    </xf>
    <xf numFmtId="165" fontId="1" fillId="0" borderId="0" xfId="0" applyNumberFormat="1" applyFont="1"/>
    <xf numFmtId="165" fontId="2" fillId="0" borderId="0" xfId="0" applyNumberFormat="1" applyFont="1" applyAlignment="1">
      <alignment vertical="center"/>
    </xf>
    <xf numFmtId="166" fontId="2" fillId="0" borderId="0" xfId="0" applyNumberFormat="1" applyFont="1" applyAlignment="1">
      <alignment vertical="center"/>
    </xf>
    <xf numFmtId="166" fontId="3" fillId="0" borderId="0" xfId="0" applyNumberFormat="1" applyFont="1" applyAlignment="1">
      <alignment vertical="center"/>
    </xf>
    <xf numFmtId="0" fontId="1" fillId="0" borderId="1" xfId="0" applyFont="1" applyBorder="1"/>
    <xf numFmtId="0" fontId="1" fillId="0" borderId="2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FF8AED-EC8F-4841-95DE-92F1A56BC9CF}">
  <dimension ref="A1:B6"/>
  <sheetViews>
    <sheetView tabSelected="1" workbookViewId="0">
      <selection activeCell="A4" sqref="A4:B6"/>
    </sheetView>
  </sheetViews>
  <sheetFormatPr baseColWidth="10" defaultColWidth="11" defaultRowHeight="16" x14ac:dyDescent="0.2"/>
  <cols>
    <col min="1" max="1" width="23.5" customWidth="1"/>
    <col min="2" max="2" width="73.33203125" customWidth="1"/>
  </cols>
  <sheetData>
    <row r="1" spans="1:2" x14ac:dyDescent="0.2">
      <c r="A1" s="1" t="s">
        <v>0</v>
      </c>
    </row>
    <row r="2" spans="1:2" ht="17" thickBot="1" x14ac:dyDescent="0.25"/>
    <row r="3" spans="1:2" x14ac:dyDescent="0.2">
      <c r="A3" s="15" t="s">
        <v>1</v>
      </c>
      <c r="B3" s="16" t="s">
        <v>2</v>
      </c>
    </row>
    <row r="4" spans="1:2" x14ac:dyDescent="0.2">
      <c r="A4" s="2" t="s">
        <v>86</v>
      </c>
      <c r="B4" s="3" t="s">
        <v>3</v>
      </c>
    </row>
    <row r="5" spans="1:2" x14ac:dyDescent="0.2">
      <c r="A5" s="2" t="s">
        <v>87</v>
      </c>
      <c r="B5" s="3" t="s">
        <v>4</v>
      </c>
    </row>
    <row r="6" spans="1:2" ht="17" thickBot="1" x14ac:dyDescent="0.25">
      <c r="A6" s="4" t="s">
        <v>88</v>
      </c>
      <c r="B6" s="5" t="s">
        <v>5</v>
      </c>
    </row>
  </sheetData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7EEBD9-F89D-0E4F-8CCE-ABB90415B6B9}">
  <dimension ref="A1:C11"/>
  <sheetViews>
    <sheetView workbookViewId="0"/>
  </sheetViews>
  <sheetFormatPr baseColWidth="10" defaultColWidth="11" defaultRowHeight="16" x14ac:dyDescent="0.2"/>
  <sheetData>
    <row r="1" spans="1:3" x14ac:dyDescent="0.2">
      <c r="A1" s="1" t="s">
        <v>6</v>
      </c>
      <c r="B1" s="1" t="s">
        <v>7</v>
      </c>
      <c r="C1" s="1" t="s">
        <v>8</v>
      </c>
    </row>
    <row r="2" spans="1:3" x14ac:dyDescent="0.2">
      <c r="A2" t="s">
        <v>9</v>
      </c>
      <c r="B2" t="s">
        <v>10</v>
      </c>
      <c r="C2" t="s">
        <v>11</v>
      </c>
    </row>
    <row r="3" spans="1:3" x14ac:dyDescent="0.2">
      <c r="A3" t="s">
        <v>9</v>
      </c>
      <c r="B3" t="s">
        <v>12</v>
      </c>
      <c r="C3" t="s">
        <v>13</v>
      </c>
    </row>
    <row r="4" spans="1:3" x14ac:dyDescent="0.2">
      <c r="A4" t="s">
        <v>9</v>
      </c>
      <c r="B4" t="s">
        <v>14</v>
      </c>
      <c r="C4" t="s">
        <v>15</v>
      </c>
    </row>
    <row r="5" spans="1:3" x14ac:dyDescent="0.2">
      <c r="A5" t="s">
        <v>9</v>
      </c>
      <c r="B5" t="s">
        <v>16</v>
      </c>
      <c r="C5" t="s">
        <v>17</v>
      </c>
    </row>
    <row r="6" spans="1:3" x14ac:dyDescent="0.2">
      <c r="A6" t="s">
        <v>9</v>
      </c>
      <c r="B6" t="s">
        <v>18</v>
      </c>
      <c r="C6" t="s">
        <v>19</v>
      </c>
    </row>
    <row r="7" spans="1:3" x14ac:dyDescent="0.2">
      <c r="A7" t="s">
        <v>20</v>
      </c>
      <c r="B7" t="s">
        <v>21</v>
      </c>
      <c r="C7" t="s">
        <v>22</v>
      </c>
    </row>
    <row r="8" spans="1:3" x14ac:dyDescent="0.2">
      <c r="A8" t="s">
        <v>20</v>
      </c>
      <c r="B8" t="s">
        <v>23</v>
      </c>
      <c r="C8" t="s">
        <v>24</v>
      </c>
    </row>
    <row r="9" spans="1:3" x14ac:dyDescent="0.2">
      <c r="A9" t="s">
        <v>20</v>
      </c>
      <c r="B9" t="s">
        <v>25</v>
      </c>
      <c r="C9" t="s">
        <v>26</v>
      </c>
    </row>
    <row r="10" spans="1:3" x14ac:dyDescent="0.2">
      <c r="A10" t="s">
        <v>20</v>
      </c>
      <c r="B10" t="s">
        <v>27</v>
      </c>
      <c r="C10" t="s">
        <v>28</v>
      </c>
    </row>
    <row r="11" spans="1:3" x14ac:dyDescent="0.2">
      <c r="A11" t="s">
        <v>20</v>
      </c>
      <c r="B11" t="s">
        <v>29</v>
      </c>
      <c r="C11" t="s">
        <v>3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B526CD-0977-854E-BFFE-D8546D537941}">
  <dimension ref="A1:C11"/>
  <sheetViews>
    <sheetView workbookViewId="0"/>
  </sheetViews>
  <sheetFormatPr baseColWidth="10" defaultColWidth="11" defaultRowHeight="16" x14ac:dyDescent="0.2"/>
  <sheetData>
    <row r="1" spans="1:3" x14ac:dyDescent="0.2">
      <c r="A1" s="1" t="s">
        <v>31</v>
      </c>
      <c r="B1" s="1" t="s">
        <v>32</v>
      </c>
      <c r="C1" s="1" t="s">
        <v>33</v>
      </c>
    </row>
    <row r="2" spans="1:3" x14ac:dyDescent="0.2">
      <c r="A2" t="s">
        <v>34</v>
      </c>
      <c r="B2" t="s">
        <v>35</v>
      </c>
      <c r="C2" t="s">
        <v>36</v>
      </c>
    </row>
    <row r="3" spans="1:3" x14ac:dyDescent="0.2">
      <c r="A3" t="s">
        <v>37</v>
      </c>
      <c r="B3" t="s">
        <v>38</v>
      </c>
      <c r="C3" t="s">
        <v>39</v>
      </c>
    </row>
    <row r="4" spans="1:3" x14ac:dyDescent="0.2">
      <c r="A4" t="s">
        <v>40</v>
      </c>
      <c r="B4" t="s">
        <v>41</v>
      </c>
      <c r="C4" t="s">
        <v>42</v>
      </c>
    </row>
    <row r="5" spans="1:3" x14ac:dyDescent="0.2">
      <c r="A5" t="s">
        <v>43</v>
      </c>
      <c r="B5" t="s">
        <v>44</v>
      </c>
      <c r="C5" t="s">
        <v>45</v>
      </c>
    </row>
    <row r="6" spans="1:3" x14ac:dyDescent="0.2">
      <c r="A6" t="s">
        <v>46</v>
      </c>
      <c r="B6" t="s">
        <v>47</v>
      </c>
      <c r="C6" t="s">
        <v>48</v>
      </c>
    </row>
    <row r="7" spans="1:3" x14ac:dyDescent="0.2">
      <c r="A7" t="s">
        <v>49</v>
      </c>
      <c r="B7" t="s">
        <v>50</v>
      </c>
      <c r="C7" t="s">
        <v>51</v>
      </c>
    </row>
    <row r="8" spans="1:3" x14ac:dyDescent="0.2">
      <c r="A8" t="s">
        <v>52</v>
      </c>
      <c r="B8" t="s">
        <v>53</v>
      </c>
      <c r="C8" t="s">
        <v>54</v>
      </c>
    </row>
    <row r="9" spans="1:3" x14ac:dyDescent="0.2">
      <c r="A9" t="s">
        <v>55</v>
      </c>
      <c r="B9" t="s">
        <v>56</v>
      </c>
      <c r="C9" t="s">
        <v>57</v>
      </c>
    </row>
    <row r="10" spans="1:3" x14ac:dyDescent="0.2">
      <c r="A10" t="s">
        <v>58</v>
      </c>
      <c r="B10" t="s">
        <v>59</v>
      </c>
      <c r="C10" t="s">
        <v>60</v>
      </c>
    </row>
    <row r="11" spans="1:3" x14ac:dyDescent="0.2">
      <c r="A11" t="s">
        <v>61</v>
      </c>
      <c r="B11" t="s">
        <v>62</v>
      </c>
      <c r="C11" t="s">
        <v>6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27D07C-A90F-1E4F-92B8-A1AE92A56DDA}">
  <dimension ref="A1:N55"/>
  <sheetViews>
    <sheetView workbookViewId="0"/>
  </sheetViews>
  <sheetFormatPr baseColWidth="10" defaultColWidth="11" defaultRowHeight="16" x14ac:dyDescent="0.2"/>
  <cols>
    <col min="2" max="2" width="12.6640625" customWidth="1"/>
    <col min="3" max="3" width="18.1640625" bestFit="1" customWidth="1"/>
    <col min="4" max="4" width="18.6640625" bestFit="1" customWidth="1"/>
    <col min="5" max="5" width="18.5" bestFit="1" customWidth="1"/>
    <col min="6" max="7" width="18.1640625" bestFit="1" customWidth="1"/>
    <col min="8" max="8" width="18.5" bestFit="1" customWidth="1"/>
    <col min="9" max="9" width="18.1640625" bestFit="1" customWidth="1"/>
    <col min="10" max="10" width="18.5" bestFit="1" customWidth="1"/>
    <col min="11" max="13" width="18.1640625" bestFit="1" customWidth="1"/>
    <col min="14" max="17" width="12.5" bestFit="1" customWidth="1"/>
  </cols>
  <sheetData>
    <row r="1" spans="1:13" x14ac:dyDescent="0.2">
      <c r="A1" s="1" t="s">
        <v>64</v>
      </c>
    </row>
    <row r="2" spans="1:13" x14ac:dyDescent="0.2">
      <c r="A2" s="1" t="s">
        <v>65</v>
      </c>
      <c r="C2" s="6" t="s">
        <v>66</v>
      </c>
      <c r="D2" s="6" t="s">
        <v>67</v>
      </c>
      <c r="E2" s="6" t="s">
        <v>68</v>
      </c>
      <c r="F2" s="6" t="s">
        <v>69</v>
      </c>
      <c r="G2" s="6" t="s">
        <v>70</v>
      </c>
      <c r="H2" s="6" t="s">
        <v>71</v>
      </c>
      <c r="I2" s="6" t="s">
        <v>72</v>
      </c>
      <c r="J2" s="6" t="s">
        <v>73</v>
      </c>
      <c r="K2" s="6" t="s">
        <v>74</v>
      </c>
      <c r="L2" s="6" t="s">
        <v>75</v>
      </c>
      <c r="M2" s="6" t="s">
        <v>76</v>
      </c>
    </row>
    <row r="3" spans="1:13" x14ac:dyDescent="0.2">
      <c r="B3" s="7" t="s">
        <v>77</v>
      </c>
      <c r="C3" s="8">
        <v>30.8328785935404</v>
      </c>
      <c r="D3" s="8">
        <v>23.0617059988469</v>
      </c>
      <c r="E3" s="8">
        <v>23.134095747564501</v>
      </c>
      <c r="F3" s="8">
        <v>22.980135173126499</v>
      </c>
      <c r="G3" s="8">
        <v>22.897025476493202</v>
      </c>
      <c r="H3" s="8">
        <v>16.740271513344499</v>
      </c>
      <c r="I3" s="8">
        <v>24.254813449426901</v>
      </c>
      <c r="J3" s="8">
        <v>21.5480825669521</v>
      </c>
      <c r="K3" s="8">
        <v>24.252676465217998</v>
      </c>
      <c r="L3" s="8">
        <v>23.973921491784701</v>
      </c>
      <c r="M3" s="8">
        <v>22.026030416404801</v>
      </c>
    </row>
    <row r="4" spans="1:13" x14ac:dyDescent="0.2">
      <c r="B4" s="7" t="s">
        <v>77</v>
      </c>
      <c r="C4" s="8">
        <v>30.170682238851501</v>
      </c>
      <c r="D4" s="8">
        <v>22.818248795706101</v>
      </c>
      <c r="E4" s="8">
        <v>23.241052778410001</v>
      </c>
      <c r="F4" s="8">
        <v>23.216809226117299</v>
      </c>
      <c r="G4" s="8">
        <v>22.736384406227799</v>
      </c>
      <c r="H4" s="8">
        <v>16.702077692288601</v>
      </c>
      <c r="I4" s="8">
        <v>23.8754500035195</v>
      </c>
      <c r="J4" s="8">
        <v>21.4633224320254</v>
      </c>
      <c r="K4" s="8">
        <v>24.1624332173173</v>
      </c>
      <c r="L4" s="8">
        <v>23.3707214671761</v>
      </c>
      <c r="M4" s="8">
        <v>21.377929908722699</v>
      </c>
    </row>
    <row r="5" spans="1:13" x14ac:dyDescent="0.2">
      <c r="B5" s="7" t="s">
        <v>77</v>
      </c>
      <c r="C5" s="8">
        <v>30.390590635204401</v>
      </c>
      <c r="D5" s="8">
        <v>22.752675768208299</v>
      </c>
      <c r="E5" s="8">
        <v>23.1238748678341</v>
      </c>
      <c r="F5" s="8">
        <v>22.799431118680001</v>
      </c>
      <c r="G5" s="8">
        <v>22.406553686028801</v>
      </c>
      <c r="H5" s="8">
        <v>16.5942718014763</v>
      </c>
      <c r="I5" s="8">
        <v>24.098052289704199</v>
      </c>
      <c r="J5" s="8">
        <v>21.4740912871573</v>
      </c>
      <c r="K5" s="8">
        <v>24.193370089702999</v>
      </c>
      <c r="L5" s="8">
        <v>23.542729419646601</v>
      </c>
      <c r="M5" s="8">
        <v>21.4442890869114</v>
      </c>
    </row>
    <row r="6" spans="1:13" x14ac:dyDescent="0.2">
      <c r="B6" s="7" t="s">
        <v>78</v>
      </c>
      <c r="C6" s="8">
        <f>AVERAGE(C3:C5)</f>
        <v>30.464717155865433</v>
      </c>
      <c r="D6" s="8">
        <f t="shared" ref="D6:M6" si="0">AVERAGE(D3:D5)</f>
        <v>22.877543520920437</v>
      </c>
      <c r="E6" s="8">
        <f t="shared" si="0"/>
        <v>23.166341131269533</v>
      </c>
      <c r="F6" s="8">
        <f t="shared" si="0"/>
        <v>22.99879183930793</v>
      </c>
      <c r="G6" s="8">
        <f t="shared" si="0"/>
        <v>22.679987856249934</v>
      </c>
      <c r="H6" s="8">
        <f t="shared" si="0"/>
        <v>16.678873669036467</v>
      </c>
      <c r="I6" s="8">
        <f t="shared" si="0"/>
        <v>24.076105247550203</v>
      </c>
      <c r="J6" s="8">
        <f t="shared" si="0"/>
        <v>21.495165428711601</v>
      </c>
      <c r="K6" s="8">
        <f t="shared" si="0"/>
        <v>24.202826590746099</v>
      </c>
      <c r="L6" s="8">
        <f t="shared" si="0"/>
        <v>23.62912412620247</v>
      </c>
      <c r="M6" s="8">
        <f t="shared" si="0"/>
        <v>21.616083137346298</v>
      </c>
    </row>
    <row r="7" spans="1:13" x14ac:dyDescent="0.2">
      <c r="B7" s="7" t="s">
        <v>79</v>
      </c>
      <c r="C7" s="8">
        <v>29.072716355515801</v>
      </c>
      <c r="D7" s="8">
        <v>28.013190117280999</v>
      </c>
      <c r="E7" s="8">
        <v>28.3809258083499</v>
      </c>
      <c r="F7" s="8">
        <v>27.273190008414598</v>
      </c>
      <c r="G7" s="8">
        <v>25.986671376271101</v>
      </c>
      <c r="H7" s="8">
        <v>23.5281515623108</v>
      </c>
      <c r="I7" s="8">
        <v>25.6427329110236</v>
      </c>
      <c r="J7" s="8">
        <v>25.899596212791799</v>
      </c>
      <c r="K7" s="8">
        <v>25.897551317837198</v>
      </c>
      <c r="L7" s="8">
        <v>25.812974089993499</v>
      </c>
      <c r="M7" s="8">
        <v>23.960410802312701</v>
      </c>
    </row>
    <row r="8" spans="1:13" x14ac:dyDescent="0.2">
      <c r="B8" s="7" t="s">
        <v>79</v>
      </c>
      <c r="C8" s="8">
        <v>28.864709955373801</v>
      </c>
      <c r="D8" s="8">
        <v>27.966481076824198</v>
      </c>
      <c r="E8" s="8">
        <v>28.5241751484789</v>
      </c>
      <c r="F8" s="8">
        <v>30.775481260533802</v>
      </c>
      <c r="G8" s="8">
        <v>25.8486010748633</v>
      </c>
      <c r="H8" s="8">
        <v>23.435348274909799</v>
      </c>
      <c r="I8" s="8">
        <v>25.4899223597561</v>
      </c>
      <c r="J8" s="8">
        <v>25.8267408859328</v>
      </c>
      <c r="K8" s="8">
        <v>25.685534961510498</v>
      </c>
      <c r="L8" s="8">
        <v>25.891111378502899</v>
      </c>
      <c r="M8" s="8">
        <v>23.9907270153154</v>
      </c>
    </row>
    <row r="9" spans="1:13" x14ac:dyDescent="0.2">
      <c r="B9" s="7" t="s">
        <v>79</v>
      </c>
      <c r="C9" s="8">
        <v>28.713686836343999</v>
      </c>
      <c r="D9" s="8">
        <v>28.1233078703834</v>
      </c>
      <c r="E9" s="8">
        <v>28.388263318470099</v>
      </c>
      <c r="F9" s="8">
        <v>28.7197660986259</v>
      </c>
      <c r="G9" s="8">
        <v>25.825211793095999</v>
      </c>
      <c r="H9" s="8">
        <v>23.5007612220822</v>
      </c>
      <c r="I9" s="8">
        <v>25.719550886756899</v>
      </c>
      <c r="J9" s="8">
        <v>25.887716569687399</v>
      </c>
      <c r="K9" s="8">
        <v>25.753081907385099</v>
      </c>
      <c r="L9" s="8">
        <v>26.057050626218</v>
      </c>
      <c r="M9" s="8">
        <v>24.104161727418902</v>
      </c>
    </row>
    <row r="10" spans="1:13" x14ac:dyDescent="0.2">
      <c r="B10" s="7" t="s">
        <v>80</v>
      </c>
      <c r="C10" s="8">
        <f>AVERAGE(C7:C9)</f>
        <v>28.883704382411199</v>
      </c>
      <c r="D10" s="8">
        <f t="shared" ref="D10:M10" si="1">AVERAGE(D7:D9)</f>
        <v>28.034326354829531</v>
      </c>
      <c r="E10" s="8">
        <f t="shared" si="1"/>
        <v>28.431121425099633</v>
      </c>
      <c r="F10" s="8">
        <f t="shared" si="1"/>
        <v>28.922812455858097</v>
      </c>
      <c r="G10" s="8">
        <f t="shared" si="1"/>
        <v>25.886828081410133</v>
      </c>
      <c r="H10" s="8">
        <f t="shared" si="1"/>
        <v>23.488087019767601</v>
      </c>
      <c r="I10" s="8">
        <f t="shared" si="1"/>
        <v>25.617402052512201</v>
      </c>
      <c r="J10" s="8">
        <f t="shared" si="1"/>
        <v>25.871351222803998</v>
      </c>
      <c r="K10" s="8">
        <f t="shared" si="1"/>
        <v>25.778722728910932</v>
      </c>
      <c r="L10" s="8">
        <f t="shared" si="1"/>
        <v>25.920378698238135</v>
      </c>
      <c r="M10" s="8">
        <f t="shared" si="1"/>
        <v>24.018433181682337</v>
      </c>
    </row>
    <row r="11" spans="1:13" x14ac:dyDescent="0.2">
      <c r="B11" s="7" t="s">
        <v>81</v>
      </c>
      <c r="C11" s="9">
        <f>C6-C10</f>
        <v>1.5810127734542334</v>
      </c>
      <c r="D11" s="9">
        <f t="shared" ref="D11:M11" si="2">D6-D10</f>
        <v>-5.1567828339090944</v>
      </c>
      <c r="E11" s="9">
        <f t="shared" si="2"/>
        <v>-5.2647802938300998</v>
      </c>
      <c r="F11" s="9">
        <f t="shared" si="2"/>
        <v>-5.9240206165501661</v>
      </c>
      <c r="G11" s="9">
        <f t="shared" si="2"/>
        <v>-3.2068402251601995</v>
      </c>
      <c r="H11" s="9">
        <f t="shared" si="2"/>
        <v>-6.8092133507311345</v>
      </c>
      <c r="I11" s="9">
        <f t="shared" si="2"/>
        <v>-1.5412968049619984</v>
      </c>
      <c r="J11" s="9">
        <f t="shared" si="2"/>
        <v>-4.3761857940923967</v>
      </c>
      <c r="K11" s="9">
        <f t="shared" si="2"/>
        <v>-1.5758961381648326</v>
      </c>
      <c r="L11" s="9">
        <f t="shared" si="2"/>
        <v>-2.2912545720356654</v>
      </c>
      <c r="M11" s="9">
        <f t="shared" si="2"/>
        <v>-2.402350044336039</v>
      </c>
    </row>
    <row r="12" spans="1:13" x14ac:dyDescent="0.2">
      <c r="B12" s="7" t="s">
        <v>82</v>
      </c>
      <c r="D12" s="9">
        <f>D11-C11</f>
        <v>-6.7377956073633278</v>
      </c>
      <c r="E12" s="9">
        <f>E11-C11</f>
        <v>-6.8457930672843332</v>
      </c>
      <c r="F12" s="9">
        <f>F11-C11</f>
        <v>-7.5050333900043995</v>
      </c>
      <c r="G12" s="9">
        <f>G11-C11</f>
        <v>-4.7878529986144329</v>
      </c>
      <c r="H12" s="9">
        <f>H11-C11</f>
        <v>-8.390226124185368</v>
      </c>
      <c r="I12" s="9">
        <f>I11-C11</f>
        <v>-3.1223095784162318</v>
      </c>
      <c r="J12" s="9">
        <f>J11-C11</f>
        <v>-5.9571985675466301</v>
      </c>
      <c r="K12" s="9">
        <f>K11-C11</f>
        <v>-3.1569089116190661</v>
      </c>
      <c r="L12" s="9">
        <f>L11-C11</f>
        <v>-3.8722673454898988</v>
      </c>
      <c r="M12" s="9">
        <f>M11-C11</f>
        <v>-3.9833628177902725</v>
      </c>
    </row>
    <row r="13" spans="1:13" x14ac:dyDescent="0.2">
      <c r="B13" s="10" t="s">
        <v>83</v>
      </c>
      <c r="C13" s="1"/>
      <c r="D13" s="11">
        <f>2^-D12</f>
        <v>106.72805192922225</v>
      </c>
      <c r="E13" s="11">
        <f t="shared" ref="E13:H13" si="3">2^-E12</f>
        <v>115.02415655276718</v>
      </c>
      <c r="F13" s="11">
        <f t="shared" si="3"/>
        <v>181.65199373278404</v>
      </c>
      <c r="G13" s="11">
        <f t="shared" si="3"/>
        <v>27.624051017082969</v>
      </c>
      <c r="H13" s="11">
        <f t="shared" si="3"/>
        <v>335.51329472861534</v>
      </c>
      <c r="I13" s="11">
        <f>2^-I12</f>
        <v>8.7078078839785285</v>
      </c>
      <c r="J13" s="11">
        <f t="shared" ref="J13:K13" si="4">2^-J12</f>
        <v>62.129156718655608</v>
      </c>
      <c r="K13" s="11">
        <f t="shared" si="4"/>
        <v>8.9191665967853275</v>
      </c>
      <c r="L13" s="11">
        <f>2^-L12</f>
        <v>14.644300170555745</v>
      </c>
      <c r="M13" s="11">
        <f>2^-M12</f>
        <v>15.816547566204546</v>
      </c>
    </row>
    <row r="15" spans="1:13" x14ac:dyDescent="0.2">
      <c r="A15" s="1" t="s">
        <v>64</v>
      </c>
    </row>
    <row r="16" spans="1:13" x14ac:dyDescent="0.2">
      <c r="A16" s="1" t="s">
        <v>84</v>
      </c>
      <c r="C16" s="6" t="s">
        <v>66</v>
      </c>
      <c r="D16" s="6" t="s">
        <v>67</v>
      </c>
      <c r="E16" s="6" t="s">
        <v>68</v>
      </c>
      <c r="F16" s="6" t="s">
        <v>69</v>
      </c>
      <c r="G16" s="6" t="s">
        <v>70</v>
      </c>
      <c r="H16" s="6" t="s">
        <v>71</v>
      </c>
      <c r="I16" s="6" t="s">
        <v>72</v>
      </c>
      <c r="J16" s="6" t="s">
        <v>73</v>
      </c>
      <c r="K16" s="6" t="s">
        <v>74</v>
      </c>
      <c r="L16" s="6" t="s">
        <v>75</v>
      </c>
      <c r="M16" s="6" t="s">
        <v>76</v>
      </c>
    </row>
    <row r="17" spans="1:14" x14ac:dyDescent="0.2">
      <c r="B17" s="7" t="s">
        <v>77</v>
      </c>
      <c r="C17" s="8">
        <v>22.903984472208901</v>
      </c>
      <c r="D17" s="8">
        <v>22.3652459442071</v>
      </c>
      <c r="E17" s="8">
        <v>23.065185070090202</v>
      </c>
      <c r="F17" s="8">
        <v>21.849561133912299</v>
      </c>
      <c r="G17" s="8">
        <v>21.9107518519907</v>
      </c>
      <c r="H17" s="8">
        <v>22.4755639815249</v>
      </c>
      <c r="I17" s="8">
        <v>20.849761729818798</v>
      </c>
      <c r="J17" s="8">
        <v>19.1698690152841</v>
      </c>
      <c r="K17" s="8">
        <v>22.082127275415001</v>
      </c>
      <c r="L17" s="8">
        <v>20.748176166114501</v>
      </c>
      <c r="M17" s="8">
        <v>20.7745722251064</v>
      </c>
    </row>
    <row r="18" spans="1:14" x14ac:dyDescent="0.2">
      <c r="B18" s="7" t="s">
        <v>77</v>
      </c>
      <c r="C18" s="8">
        <v>22.933242559040099</v>
      </c>
      <c r="D18" s="8">
        <v>22.470223212911399</v>
      </c>
      <c r="E18" s="8">
        <v>22.751176798388901</v>
      </c>
      <c r="F18" s="8">
        <v>21.5776453119453</v>
      </c>
      <c r="G18" s="8">
        <v>23.332989719650801</v>
      </c>
      <c r="H18" s="8">
        <v>22.590614054909601</v>
      </c>
      <c r="I18" s="8">
        <v>20.861723769601898</v>
      </c>
      <c r="J18" s="8">
        <v>18.901274232422999</v>
      </c>
      <c r="K18" s="8">
        <v>22.0537280270621</v>
      </c>
      <c r="L18" s="8">
        <v>20.6526275722352</v>
      </c>
      <c r="M18" s="8">
        <v>20.916702515350199</v>
      </c>
    </row>
    <row r="19" spans="1:14" x14ac:dyDescent="0.2">
      <c r="B19" s="7" t="s">
        <v>77</v>
      </c>
      <c r="C19" s="8">
        <v>22.8237696508351</v>
      </c>
      <c r="D19" s="8">
        <v>22.332024922537801</v>
      </c>
      <c r="E19" s="8">
        <v>23.059859169829299</v>
      </c>
      <c r="F19" s="8">
        <v>21.6131867301388</v>
      </c>
      <c r="G19" s="8">
        <v>21.791259113392201</v>
      </c>
      <c r="H19" s="8">
        <v>22.539713538638299</v>
      </c>
      <c r="I19" s="8">
        <v>20.8217298531052</v>
      </c>
      <c r="J19" s="8">
        <v>19.219438744752299</v>
      </c>
      <c r="K19" s="8">
        <v>21.981192185086002</v>
      </c>
      <c r="L19" s="8">
        <v>20.457025421903101</v>
      </c>
      <c r="M19" s="8">
        <v>20.6824869024605</v>
      </c>
    </row>
    <row r="20" spans="1:14" x14ac:dyDescent="0.2">
      <c r="B20" s="7" t="s">
        <v>78</v>
      </c>
      <c r="C20" s="8">
        <f t="shared" ref="C20:M20" si="5">AVERAGE(C17:C19)</f>
        <v>22.886998894028036</v>
      </c>
      <c r="D20" s="8">
        <f t="shared" si="5"/>
        <v>22.389164693218763</v>
      </c>
      <c r="E20" s="8">
        <f t="shared" si="5"/>
        <v>22.9587403461028</v>
      </c>
      <c r="F20" s="8">
        <f t="shared" si="5"/>
        <v>21.680131058665467</v>
      </c>
      <c r="G20" s="8">
        <f t="shared" si="5"/>
        <v>22.345000228344571</v>
      </c>
      <c r="H20" s="8">
        <f t="shared" si="5"/>
        <v>22.535297191690933</v>
      </c>
      <c r="I20" s="8">
        <f t="shared" si="5"/>
        <v>20.844405117508632</v>
      </c>
      <c r="J20" s="8">
        <f t="shared" si="5"/>
        <v>19.09686066415313</v>
      </c>
      <c r="K20" s="8">
        <f t="shared" si="5"/>
        <v>22.039015829187701</v>
      </c>
      <c r="L20" s="8">
        <f t="shared" si="5"/>
        <v>20.619276386750936</v>
      </c>
      <c r="M20" s="8">
        <f t="shared" si="5"/>
        <v>20.791253880972366</v>
      </c>
    </row>
    <row r="21" spans="1:14" x14ac:dyDescent="0.2">
      <c r="B21" s="7" t="s">
        <v>79</v>
      </c>
      <c r="C21" s="8">
        <v>24.870640043419101</v>
      </c>
      <c r="D21" s="8">
        <v>24.157836174811202</v>
      </c>
      <c r="E21" s="8">
        <v>24.8125854793198</v>
      </c>
      <c r="F21" s="8">
        <v>24.173113663111</v>
      </c>
      <c r="G21" s="8">
        <v>23.6222399623713</v>
      </c>
      <c r="H21" s="8">
        <v>24.383952342796199</v>
      </c>
      <c r="I21" s="8">
        <v>25.397414113621199</v>
      </c>
      <c r="J21" s="8">
        <v>23.828661873179499</v>
      </c>
      <c r="K21" s="8">
        <v>24.8235898734582</v>
      </c>
      <c r="L21" s="8">
        <v>23.9217774739781</v>
      </c>
      <c r="M21" s="8">
        <v>24.310818831661901</v>
      </c>
    </row>
    <row r="22" spans="1:14" x14ac:dyDescent="0.2">
      <c r="B22" s="7" t="s">
        <v>79</v>
      </c>
      <c r="C22" s="8">
        <v>24.724644634723902</v>
      </c>
      <c r="D22" s="8">
        <v>24.266359729559401</v>
      </c>
      <c r="E22" s="8">
        <v>24.636760570433701</v>
      </c>
      <c r="F22" s="8">
        <v>24.126367618822499</v>
      </c>
      <c r="G22" s="8">
        <v>23.8210488009926</v>
      </c>
      <c r="H22" s="8">
        <v>24.6133169854856</v>
      </c>
      <c r="I22" s="8">
        <v>25.324591418648101</v>
      </c>
      <c r="J22" s="8">
        <v>23.900484445225299</v>
      </c>
      <c r="K22" s="8">
        <v>24.9155305336743</v>
      </c>
      <c r="L22" s="8">
        <v>23.578522277421001</v>
      </c>
      <c r="M22" s="8">
        <v>24.382955039643601</v>
      </c>
    </row>
    <row r="23" spans="1:14" x14ac:dyDescent="0.2">
      <c r="B23" s="7" t="s">
        <v>79</v>
      </c>
      <c r="C23" s="8">
        <v>24.7155432873402</v>
      </c>
      <c r="D23" s="8">
        <v>24.197934282002599</v>
      </c>
      <c r="E23" s="8">
        <v>24.599095511917501</v>
      </c>
      <c r="F23" s="8">
        <v>23.951962178698299</v>
      </c>
      <c r="G23" s="8">
        <v>23.704461847774802</v>
      </c>
      <c r="H23" s="8">
        <v>24.564684205596201</v>
      </c>
      <c r="I23" s="8">
        <v>25.400920885035099</v>
      </c>
      <c r="J23" s="8">
        <v>23.9088216589954</v>
      </c>
      <c r="K23" s="8">
        <v>24.9884796557117</v>
      </c>
      <c r="L23" s="8">
        <v>23.607677414346998</v>
      </c>
      <c r="M23" s="8">
        <v>24.4180016342691</v>
      </c>
    </row>
    <row r="24" spans="1:14" x14ac:dyDescent="0.2">
      <c r="B24" s="7" t="s">
        <v>80</v>
      </c>
      <c r="C24" s="8">
        <f t="shared" ref="C24:M24" si="6">AVERAGE(C21:C23)</f>
        <v>24.770275988494401</v>
      </c>
      <c r="D24" s="8">
        <f t="shared" si="6"/>
        <v>24.207376728791065</v>
      </c>
      <c r="E24" s="8">
        <f t="shared" si="6"/>
        <v>24.682813853890334</v>
      </c>
      <c r="F24" s="8">
        <f t="shared" si="6"/>
        <v>24.083814486877262</v>
      </c>
      <c r="G24" s="8">
        <f t="shared" si="6"/>
        <v>23.715916870379562</v>
      </c>
      <c r="H24" s="8">
        <f t="shared" si="6"/>
        <v>24.520651177959337</v>
      </c>
      <c r="I24" s="8">
        <f t="shared" si="6"/>
        <v>25.374308805768134</v>
      </c>
      <c r="J24" s="8">
        <f t="shared" si="6"/>
        <v>23.879322659133397</v>
      </c>
      <c r="K24" s="8">
        <f t="shared" si="6"/>
        <v>24.909200020948067</v>
      </c>
      <c r="L24" s="8">
        <f t="shared" si="6"/>
        <v>23.702659055248699</v>
      </c>
      <c r="M24" s="8">
        <f t="shared" si="6"/>
        <v>24.370591835191533</v>
      </c>
    </row>
    <row r="25" spans="1:14" x14ac:dyDescent="0.2">
      <c r="B25" s="7" t="s">
        <v>81</v>
      </c>
      <c r="C25" s="12">
        <f>C20-C24</f>
        <v>-1.883277094466365</v>
      </c>
      <c r="D25" s="12">
        <f>D20-D24</f>
        <v>-1.8182120355723015</v>
      </c>
      <c r="E25" s="12">
        <f>E20-E24</f>
        <v>-1.7240735077875335</v>
      </c>
      <c r="F25" s="12">
        <f>F20-F24</f>
        <v>-2.4036834282117958</v>
      </c>
      <c r="G25" s="12">
        <f t="shared" ref="G25" si="7">G20-G24</f>
        <v>-1.3709166420349916</v>
      </c>
      <c r="H25" s="12">
        <f>H20-H24</f>
        <v>-1.9853539862684038</v>
      </c>
      <c r="I25" s="12">
        <f t="shared" ref="I25:K25" si="8">I20-I24</f>
        <v>-4.5299036882595018</v>
      </c>
      <c r="J25" s="12">
        <f t="shared" si="8"/>
        <v>-4.7824619949802667</v>
      </c>
      <c r="K25" s="12">
        <f t="shared" si="8"/>
        <v>-2.8701841917603659</v>
      </c>
      <c r="L25" s="12">
        <f>L20-L24</f>
        <v>-3.0833826684977623</v>
      </c>
      <c r="M25" s="12">
        <f t="shared" ref="M25" si="9">M20-M24</f>
        <v>-3.5793379542191666</v>
      </c>
    </row>
    <row r="26" spans="1:14" x14ac:dyDescent="0.2">
      <c r="B26" s="7" t="s">
        <v>82</v>
      </c>
      <c r="D26" s="9">
        <f>D25-C25</f>
        <v>6.5065058894063554E-2</v>
      </c>
      <c r="E26" s="9">
        <f>E25-C25</f>
        <v>0.1592035866788315</v>
      </c>
      <c r="F26" s="9">
        <f>F25-C25</f>
        <v>-0.52040633374543077</v>
      </c>
      <c r="G26" s="9">
        <f>G25-C25</f>
        <v>0.5123604524313734</v>
      </c>
      <c r="H26" s="9">
        <f>H25-C25</f>
        <v>-0.10207689180203872</v>
      </c>
      <c r="I26" s="9">
        <f>I25-C25</f>
        <v>-2.6466265937931368</v>
      </c>
      <c r="J26" s="9">
        <f>J25-C25</f>
        <v>-2.8991849005139017</v>
      </c>
      <c r="K26" s="9">
        <f>K25-C25</f>
        <v>-0.98690709729400083</v>
      </c>
      <c r="L26" s="9">
        <f>L25-C25</f>
        <v>-1.2001055740313973</v>
      </c>
      <c r="M26" s="9">
        <f>M25-C25</f>
        <v>-1.6960608597528015</v>
      </c>
    </row>
    <row r="27" spans="1:14" x14ac:dyDescent="0.2">
      <c r="B27" s="10" t="s">
        <v>83</v>
      </c>
      <c r="C27" s="1"/>
      <c r="D27" s="11">
        <f>2^-D26</f>
        <v>0.95590220983977947</v>
      </c>
      <c r="E27" s="11">
        <f t="shared" ref="E27:G27" si="10">2^-E26</f>
        <v>0.89551928949258663</v>
      </c>
      <c r="F27" s="11">
        <f t="shared" si="10"/>
        <v>1.4343591770870061</v>
      </c>
      <c r="G27" s="11">
        <f t="shared" si="10"/>
        <v>0.70107444238134797</v>
      </c>
      <c r="H27" s="11">
        <f>2^-H26</f>
        <v>1.0733174898317106</v>
      </c>
      <c r="I27" s="11">
        <f t="shared" ref="I27:K27" si="11">2^-I26</f>
        <v>6.2620133917927019</v>
      </c>
      <c r="J27" s="11">
        <f t="shared" si="11"/>
        <v>7.4600479343654031</v>
      </c>
      <c r="K27" s="11">
        <f t="shared" si="11"/>
        <v>1.9819314954471701</v>
      </c>
      <c r="L27" s="11">
        <f>2^-L26</f>
        <v>2.2975648358282008</v>
      </c>
      <c r="M27" s="11">
        <f t="shared" ref="M27" si="12">2^-M26</f>
        <v>3.2401505766392993</v>
      </c>
    </row>
    <row r="29" spans="1:14" x14ac:dyDescent="0.2">
      <c r="A29" s="1" t="s">
        <v>85</v>
      </c>
    </row>
    <row r="30" spans="1:14" x14ac:dyDescent="0.2">
      <c r="A30" s="1" t="s">
        <v>65</v>
      </c>
      <c r="B30" s="7"/>
      <c r="C30" s="6" t="s">
        <v>66</v>
      </c>
      <c r="D30" s="6" t="s">
        <v>67</v>
      </c>
      <c r="E30" s="6" t="s">
        <v>68</v>
      </c>
      <c r="F30" s="6" t="s">
        <v>69</v>
      </c>
      <c r="G30" s="6" t="s">
        <v>70</v>
      </c>
      <c r="H30" s="6" t="s">
        <v>71</v>
      </c>
      <c r="I30" s="6" t="s">
        <v>72</v>
      </c>
      <c r="J30" s="6" t="s">
        <v>73</v>
      </c>
      <c r="K30" s="6" t="s">
        <v>74</v>
      </c>
      <c r="L30" s="6" t="s">
        <v>75</v>
      </c>
      <c r="M30" s="6" t="s">
        <v>76</v>
      </c>
      <c r="N30" s="6"/>
    </row>
    <row r="31" spans="1:14" x14ac:dyDescent="0.2">
      <c r="B31" s="7" t="s">
        <v>77</v>
      </c>
      <c r="C31" s="8">
        <v>29.202891658497599</v>
      </c>
      <c r="D31" s="8">
        <v>20.6165152843515</v>
      </c>
      <c r="E31" s="8">
        <v>25.2500446046901</v>
      </c>
      <c r="F31" s="8">
        <v>22.5710397474488</v>
      </c>
      <c r="G31" s="8">
        <v>22.942986616381901</v>
      </c>
      <c r="H31" s="8">
        <v>23.661424239886699</v>
      </c>
      <c r="I31" s="8">
        <v>28.302854349583601</v>
      </c>
      <c r="J31" s="8">
        <v>24.854361227714101</v>
      </c>
      <c r="K31" s="8">
        <v>29.1981954774262</v>
      </c>
      <c r="L31" s="8">
        <v>25.2188283628299</v>
      </c>
      <c r="M31" s="8">
        <v>27.676004270475001</v>
      </c>
      <c r="N31" s="8"/>
    </row>
    <row r="32" spans="1:14" x14ac:dyDescent="0.2">
      <c r="B32" s="7" t="s">
        <v>77</v>
      </c>
      <c r="C32" s="8">
        <v>30.869415646594501</v>
      </c>
      <c r="D32" s="8">
        <v>20.289537258605002</v>
      </c>
      <c r="E32" s="8">
        <v>25.1278690064694</v>
      </c>
      <c r="F32" s="8">
        <v>22.5687008225498</v>
      </c>
      <c r="G32" s="8">
        <v>22.977067792294601</v>
      </c>
      <c r="H32" s="8">
        <v>23.845238290318498</v>
      </c>
      <c r="I32" s="8">
        <v>27.842094106365099</v>
      </c>
      <c r="J32" s="8">
        <v>24.5231508069634</v>
      </c>
      <c r="K32" s="8">
        <v>28.782797336938</v>
      </c>
      <c r="L32" s="8">
        <v>24.816462276135901</v>
      </c>
      <c r="M32" s="8">
        <v>27.483826246428201</v>
      </c>
      <c r="N32" s="8"/>
    </row>
    <row r="33" spans="1:14" x14ac:dyDescent="0.2">
      <c r="B33" s="7" t="s">
        <v>77</v>
      </c>
      <c r="C33" s="8">
        <v>29.0015632822562</v>
      </c>
      <c r="D33" s="8">
        <v>20.296526890331201</v>
      </c>
      <c r="E33" s="8">
        <v>25.214146178243698</v>
      </c>
      <c r="F33" s="8">
        <v>22.437166040680601</v>
      </c>
      <c r="G33" s="8">
        <v>22.8414513494759</v>
      </c>
      <c r="H33" s="8">
        <v>23.609492440403201</v>
      </c>
      <c r="I33" s="8">
        <v>27.780313648329201</v>
      </c>
      <c r="J33" s="8">
        <v>24.569810856225399</v>
      </c>
      <c r="K33" s="8">
        <v>29.007629349129001</v>
      </c>
      <c r="L33" s="8">
        <v>24.914372582468101</v>
      </c>
      <c r="M33" s="8">
        <v>27.516170210483999</v>
      </c>
      <c r="N33" s="8"/>
    </row>
    <row r="34" spans="1:14" x14ac:dyDescent="0.2">
      <c r="B34" s="7" t="s">
        <v>78</v>
      </c>
      <c r="C34" s="8">
        <f t="shared" ref="C34:M34" si="13">AVERAGE(C31:C33)</f>
        <v>29.691290195782766</v>
      </c>
      <c r="D34" s="8">
        <f t="shared" si="13"/>
        <v>20.400859811095902</v>
      </c>
      <c r="E34" s="8">
        <f t="shared" si="13"/>
        <v>25.197353263134399</v>
      </c>
      <c r="F34" s="8">
        <f t="shared" si="13"/>
        <v>22.525635536893066</v>
      </c>
      <c r="G34" s="8">
        <f t="shared" si="13"/>
        <v>22.920501919384137</v>
      </c>
      <c r="H34" s="8">
        <f t="shared" si="13"/>
        <v>23.705384990202798</v>
      </c>
      <c r="I34" s="8">
        <f t="shared" si="13"/>
        <v>27.975087368092634</v>
      </c>
      <c r="J34" s="8">
        <f t="shared" si="13"/>
        <v>24.649107630300964</v>
      </c>
      <c r="K34" s="8">
        <f t="shared" si="13"/>
        <v>28.996207387831067</v>
      </c>
      <c r="L34" s="8">
        <f t="shared" si="13"/>
        <v>24.983221073811304</v>
      </c>
      <c r="M34" s="8">
        <f t="shared" si="13"/>
        <v>27.558666909129062</v>
      </c>
      <c r="N34" s="8"/>
    </row>
    <row r="35" spans="1:14" x14ac:dyDescent="0.2">
      <c r="B35" s="7" t="s">
        <v>79</v>
      </c>
      <c r="C35" s="8">
        <v>30.398562803612698</v>
      </c>
      <c r="D35" s="8">
        <v>25.3193028556218</v>
      </c>
      <c r="E35" s="8">
        <v>29.378775190999701</v>
      </c>
      <c r="F35" s="8">
        <v>25.9356691430057</v>
      </c>
      <c r="G35" s="8">
        <v>26.598378700689899</v>
      </c>
      <c r="H35" s="8">
        <v>28.490407351766098</v>
      </c>
      <c r="I35" s="8">
        <v>28.297082056382699</v>
      </c>
      <c r="J35" s="8">
        <v>28.606796545496501</v>
      </c>
      <c r="K35" s="8">
        <v>30.028965118809499</v>
      </c>
      <c r="L35" s="8">
        <v>25.669884677322798</v>
      </c>
      <c r="M35" s="8">
        <v>28.244971064020898</v>
      </c>
      <c r="N35" s="8"/>
    </row>
    <row r="36" spans="1:14" x14ac:dyDescent="0.2">
      <c r="B36" s="7" t="s">
        <v>79</v>
      </c>
      <c r="C36" s="8">
        <v>30.339319619413899</v>
      </c>
      <c r="D36" s="8">
        <v>25.006965929036198</v>
      </c>
      <c r="E36" s="8">
        <v>29.337067476206201</v>
      </c>
      <c r="F36" s="8">
        <v>25.850786193540301</v>
      </c>
      <c r="G36" s="8">
        <v>26.534778267988202</v>
      </c>
      <c r="H36" s="8">
        <v>29.345240952735001</v>
      </c>
      <c r="I36" s="8">
        <v>28.251605535636799</v>
      </c>
      <c r="J36" s="8">
        <v>28.416661624829601</v>
      </c>
      <c r="K36" s="8">
        <v>29.957040794762001</v>
      </c>
      <c r="L36" s="8">
        <v>25.652655605046998</v>
      </c>
      <c r="M36" s="8">
        <v>28.009209062172101</v>
      </c>
      <c r="N36" s="8"/>
    </row>
    <row r="37" spans="1:14" x14ac:dyDescent="0.2">
      <c r="B37" s="7" t="s">
        <v>79</v>
      </c>
      <c r="C37" s="8">
        <v>29.8345548328764</v>
      </c>
      <c r="D37" s="8">
        <v>25.070472683313501</v>
      </c>
      <c r="E37" s="8">
        <v>29.0064413741088</v>
      </c>
      <c r="F37" s="8">
        <v>25.774474402322301</v>
      </c>
      <c r="G37" s="8">
        <v>26.496500663337201</v>
      </c>
      <c r="H37" s="8">
        <v>28.6307972782364</v>
      </c>
      <c r="I37" s="8">
        <v>28.044073416678302</v>
      </c>
      <c r="J37" s="8">
        <v>28.559395544346799</v>
      </c>
      <c r="K37" s="8">
        <v>29.996503401914602</v>
      </c>
      <c r="L37" s="8">
        <v>25.785840936241701</v>
      </c>
      <c r="M37" s="8">
        <v>28.173920273072401</v>
      </c>
      <c r="N37" s="8"/>
    </row>
    <row r="38" spans="1:14" x14ac:dyDescent="0.2">
      <c r="B38" s="7" t="s">
        <v>80</v>
      </c>
      <c r="C38" s="8">
        <f t="shared" ref="C38:M38" si="14">AVERAGE(C35:C37)</f>
        <v>30.190812418634334</v>
      </c>
      <c r="D38" s="8">
        <f t="shared" si="14"/>
        <v>25.132247155990498</v>
      </c>
      <c r="E38" s="8">
        <f t="shared" si="14"/>
        <v>29.240761347104904</v>
      </c>
      <c r="F38" s="8">
        <f t="shared" si="14"/>
        <v>25.853643246289433</v>
      </c>
      <c r="G38" s="8">
        <f t="shared" si="14"/>
        <v>26.543219210671765</v>
      </c>
      <c r="H38" s="8">
        <f t="shared" si="14"/>
        <v>28.822148527579163</v>
      </c>
      <c r="I38" s="8">
        <f t="shared" si="14"/>
        <v>28.197587002899269</v>
      </c>
      <c r="J38" s="8">
        <f t="shared" si="14"/>
        <v>28.527617904890963</v>
      </c>
      <c r="K38" s="8">
        <f t="shared" si="14"/>
        <v>29.994169771828705</v>
      </c>
      <c r="L38" s="8">
        <f t="shared" si="14"/>
        <v>25.702793739537167</v>
      </c>
      <c r="M38" s="8">
        <f t="shared" si="14"/>
        <v>28.142700133088468</v>
      </c>
      <c r="N38" s="8"/>
    </row>
    <row r="39" spans="1:14" x14ac:dyDescent="0.2">
      <c r="B39" s="7" t="s">
        <v>81</v>
      </c>
      <c r="C39" s="12">
        <f t="shared" ref="C39:M39" si="15">C34-C38</f>
        <v>-0.49952222285156722</v>
      </c>
      <c r="D39" s="12">
        <f t="shared" si="15"/>
        <v>-4.7313873448945962</v>
      </c>
      <c r="E39" s="12">
        <f t="shared" si="15"/>
        <v>-4.0434080839705047</v>
      </c>
      <c r="F39" s="12">
        <f t="shared" si="15"/>
        <v>-3.3280077093963669</v>
      </c>
      <c r="G39" s="12">
        <f t="shared" si="15"/>
        <v>-3.6227172912876284</v>
      </c>
      <c r="H39" s="12">
        <f t="shared" si="15"/>
        <v>-5.1167635373763645</v>
      </c>
      <c r="I39" s="12">
        <f t="shared" si="15"/>
        <v>-0.22249963480663482</v>
      </c>
      <c r="J39" s="12">
        <f t="shared" si="15"/>
        <v>-3.8785102745899991</v>
      </c>
      <c r="K39" s="12">
        <f t="shared" si="15"/>
        <v>-0.99796238399763837</v>
      </c>
      <c r="L39" s="12">
        <f t="shared" si="15"/>
        <v>-0.7195726657258632</v>
      </c>
      <c r="M39" s="12">
        <f t="shared" si="15"/>
        <v>-0.58403322395940549</v>
      </c>
      <c r="N39" s="12"/>
    </row>
    <row r="40" spans="1:14" x14ac:dyDescent="0.2">
      <c r="B40" s="7" t="s">
        <v>82</v>
      </c>
      <c r="C40" s="13"/>
      <c r="D40" s="12">
        <f>D39-C39</f>
        <v>-4.231865122043029</v>
      </c>
      <c r="E40" s="12">
        <f>E39-C39</f>
        <v>-3.5438858611189374</v>
      </c>
      <c r="F40" s="12">
        <f>F39-C39</f>
        <v>-2.8284854865447997</v>
      </c>
      <c r="G40" s="12">
        <f>G39-C39</f>
        <v>-3.1231950684360612</v>
      </c>
      <c r="H40" s="12">
        <f>H39-C39</f>
        <v>-4.6172413145247972</v>
      </c>
      <c r="I40" s="12">
        <f>I39-C39</f>
        <v>0.27702258804493241</v>
      </c>
      <c r="J40" s="12">
        <f>J39-C39</f>
        <v>-3.3789880517384319</v>
      </c>
      <c r="K40" s="12">
        <f>K39-C39</f>
        <v>-0.49844016114607115</v>
      </c>
      <c r="L40" s="12">
        <f>L39-C39</f>
        <v>-0.22005044287429598</v>
      </c>
      <c r="M40" s="12">
        <f>M39-C39</f>
        <v>-8.4511001107838268E-2</v>
      </c>
      <c r="N40" s="13"/>
    </row>
    <row r="41" spans="1:14" x14ac:dyDescent="0.2">
      <c r="B41" s="10" t="s">
        <v>83</v>
      </c>
      <c r="C41" s="14"/>
      <c r="D41" s="14">
        <f>2^-D40</f>
        <v>18.789634809164518</v>
      </c>
      <c r="E41" s="14">
        <f t="shared" ref="E41:J41" si="16">2^-E40</f>
        <v>11.663152263230895</v>
      </c>
      <c r="F41" s="14">
        <f t="shared" si="16"/>
        <v>7.1032806467617045</v>
      </c>
      <c r="G41" s="14">
        <f t="shared" si="16"/>
        <v>8.7131541585213039</v>
      </c>
      <c r="H41" s="14">
        <f t="shared" si="16"/>
        <v>24.543027437324394</v>
      </c>
      <c r="I41" s="14">
        <f t="shared" si="16"/>
        <v>0.82529248693936208</v>
      </c>
      <c r="J41" s="14">
        <f t="shared" si="16"/>
        <v>10.403435011782904</v>
      </c>
      <c r="K41" s="14">
        <f>2^-K40</f>
        <v>1.4126853439361904</v>
      </c>
      <c r="L41" s="14">
        <f t="shared" ref="L41:M41" si="17">2^-L40</f>
        <v>1.1647743113169917</v>
      </c>
      <c r="M41" s="14">
        <f t="shared" si="17"/>
        <v>1.0603282840860544</v>
      </c>
      <c r="N41" s="13"/>
    </row>
    <row r="42" spans="1:14" x14ac:dyDescent="0.2">
      <c r="B42" s="7"/>
      <c r="C42" s="13"/>
      <c r="D42" s="13"/>
      <c r="E42" s="13"/>
      <c r="F42" s="13"/>
      <c r="G42" s="13"/>
      <c r="H42" s="13"/>
      <c r="I42" s="13"/>
      <c r="J42" s="13"/>
      <c r="K42" s="13"/>
      <c r="L42" s="13"/>
      <c r="M42" s="13"/>
      <c r="N42" s="13"/>
    </row>
    <row r="43" spans="1:14" x14ac:dyDescent="0.2">
      <c r="A43" s="1" t="s">
        <v>64</v>
      </c>
    </row>
    <row r="44" spans="1:14" x14ac:dyDescent="0.2">
      <c r="A44" s="1" t="s">
        <v>84</v>
      </c>
      <c r="C44" s="6" t="s">
        <v>66</v>
      </c>
      <c r="D44" s="6" t="s">
        <v>67</v>
      </c>
      <c r="E44" s="6" t="s">
        <v>68</v>
      </c>
      <c r="F44" s="6" t="s">
        <v>69</v>
      </c>
      <c r="G44" s="6" t="s">
        <v>70</v>
      </c>
      <c r="H44" s="6" t="s">
        <v>71</v>
      </c>
      <c r="I44" s="6" t="s">
        <v>72</v>
      </c>
      <c r="J44" s="6" t="s">
        <v>73</v>
      </c>
      <c r="K44" s="6" t="s">
        <v>74</v>
      </c>
      <c r="L44" s="6" t="s">
        <v>75</v>
      </c>
      <c r="M44" s="6" t="s">
        <v>76</v>
      </c>
    </row>
    <row r="45" spans="1:14" x14ac:dyDescent="0.2">
      <c r="B45" s="7" t="s">
        <v>77</v>
      </c>
      <c r="C45" s="8">
        <v>24.090802242967701</v>
      </c>
      <c r="D45" s="8">
        <v>26.5087062862683</v>
      </c>
      <c r="E45" s="8">
        <v>25.536283692916101</v>
      </c>
      <c r="F45" s="8">
        <v>24.483510761955799</v>
      </c>
      <c r="G45" s="8">
        <v>26.906896260854399</v>
      </c>
      <c r="H45" s="8">
        <v>26.760981531047999</v>
      </c>
      <c r="I45" s="8">
        <v>22.235944225968101</v>
      </c>
      <c r="J45" s="8">
        <v>22.1535026386811</v>
      </c>
      <c r="K45" s="8">
        <v>23.261601266716799</v>
      </c>
      <c r="L45" s="8">
        <v>23.554153491670998</v>
      </c>
      <c r="M45" s="8">
        <v>28.3939843979031</v>
      </c>
    </row>
    <row r="46" spans="1:14" x14ac:dyDescent="0.2">
      <c r="B46" s="7" t="s">
        <v>77</v>
      </c>
      <c r="C46" s="8">
        <v>24.402850069343501</v>
      </c>
      <c r="D46" s="8">
        <v>26.481807010866198</v>
      </c>
      <c r="E46" s="8">
        <v>25.3282046967648</v>
      </c>
      <c r="F46" s="8">
        <v>24.564675866615399</v>
      </c>
      <c r="G46" s="8">
        <v>27.0261386080848</v>
      </c>
      <c r="H46" s="8">
        <v>26.978878709928399</v>
      </c>
      <c r="I46" s="8">
        <v>22.184022609735699</v>
      </c>
      <c r="J46" s="8">
        <v>22.101944888242802</v>
      </c>
      <c r="K46" s="8">
        <v>23.135215924172801</v>
      </c>
      <c r="L46" s="8">
        <v>23.6087619023541</v>
      </c>
      <c r="M46" s="8">
        <v>28.0662347284348</v>
      </c>
    </row>
    <row r="47" spans="1:14" x14ac:dyDescent="0.2">
      <c r="B47" s="7" t="s">
        <v>77</v>
      </c>
      <c r="C47" s="8">
        <v>24.1593431655301</v>
      </c>
      <c r="D47" s="8">
        <v>26.451188363550099</v>
      </c>
      <c r="E47" s="8">
        <v>25.256149493377599</v>
      </c>
      <c r="F47" s="8">
        <v>24.344975904543801</v>
      </c>
      <c r="G47" s="8">
        <v>26.914871019722899</v>
      </c>
      <c r="H47" s="8">
        <v>26.8494027634768</v>
      </c>
      <c r="I47" s="8">
        <v>22.305934608791102</v>
      </c>
      <c r="J47" s="8">
        <v>22.167505771964201</v>
      </c>
      <c r="K47" s="8">
        <v>23.1194767483581</v>
      </c>
      <c r="L47" s="8">
        <v>23.6423618136625</v>
      </c>
      <c r="M47" s="8">
        <v>27.930159967778</v>
      </c>
    </row>
    <row r="48" spans="1:14" x14ac:dyDescent="0.2">
      <c r="B48" s="7" t="s">
        <v>78</v>
      </c>
      <c r="C48" s="8">
        <f t="shared" ref="C48:M48" si="18">AVERAGE(C45:C47)</f>
        <v>24.217665159280433</v>
      </c>
      <c r="D48" s="8">
        <f t="shared" si="18"/>
        <v>26.480567220228199</v>
      </c>
      <c r="E48" s="8">
        <f t="shared" si="18"/>
        <v>25.373545961019499</v>
      </c>
      <c r="F48" s="8">
        <f t="shared" si="18"/>
        <v>24.464387511038336</v>
      </c>
      <c r="G48" s="8">
        <f t="shared" si="18"/>
        <v>26.949301962887365</v>
      </c>
      <c r="H48" s="8">
        <f t="shared" si="18"/>
        <v>26.863087668151067</v>
      </c>
      <c r="I48" s="8">
        <f t="shared" si="18"/>
        <v>22.241967148164971</v>
      </c>
      <c r="J48" s="8">
        <f t="shared" si="18"/>
        <v>22.1409844329627</v>
      </c>
      <c r="K48" s="8">
        <f t="shared" si="18"/>
        <v>23.172097979749235</v>
      </c>
      <c r="L48" s="8">
        <f t="shared" si="18"/>
        <v>23.6017590692292</v>
      </c>
      <c r="M48" s="8">
        <f t="shared" si="18"/>
        <v>28.130126364705301</v>
      </c>
    </row>
    <row r="49" spans="2:13" x14ac:dyDescent="0.2">
      <c r="B49" s="7" t="s">
        <v>79</v>
      </c>
      <c r="C49" s="8">
        <v>26.570821334659701</v>
      </c>
      <c r="D49" s="8">
        <v>27.538385188196401</v>
      </c>
      <c r="E49" s="8">
        <v>25.605613505556299</v>
      </c>
      <c r="F49" s="8">
        <v>26.027246778445601</v>
      </c>
      <c r="G49" s="8">
        <v>27.037463394241801</v>
      </c>
      <c r="H49" s="8">
        <v>27.424086120866399</v>
      </c>
      <c r="I49" s="8">
        <v>26.2873514747854</v>
      </c>
      <c r="J49" s="8">
        <v>25.994465684140099</v>
      </c>
      <c r="K49" s="8">
        <v>25.7880821640859</v>
      </c>
      <c r="L49" s="8">
        <v>26.761474573216301</v>
      </c>
      <c r="M49" s="8">
        <v>30.908092407492401</v>
      </c>
    </row>
    <row r="50" spans="2:13" x14ac:dyDescent="0.2">
      <c r="B50" s="7" t="s">
        <v>79</v>
      </c>
      <c r="C50" s="8">
        <v>26.3742804119921</v>
      </c>
      <c r="D50" s="8">
        <v>27.653275080928601</v>
      </c>
      <c r="E50" s="8">
        <v>25.728209605304301</v>
      </c>
      <c r="F50" s="8">
        <v>26.308264768093</v>
      </c>
      <c r="G50" s="8">
        <v>27.0509332151337</v>
      </c>
      <c r="H50" s="8">
        <v>30.401113404003599</v>
      </c>
      <c r="I50" s="8">
        <v>26.034701343537201</v>
      </c>
      <c r="J50" s="8">
        <v>25.7476757954596</v>
      </c>
      <c r="K50" s="8">
        <v>25.753096231781502</v>
      </c>
      <c r="L50" s="8">
        <v>26.617037531681099</v>
      </c>
      <c r="M50" s="8">
        <v>30.0360494355082</v>
      </c>
    </row>
    <row r="51" spans="2:13" x14ac:dyDescent="0.2">
      <c r="B51" s="7" t="s">
        <v>79</v>
      </c>
      <c r="C51" s="8">
        <v>26.384770558721598</v>
      </c>
      <c r="D51" s="8">
        <v>27.528687256559</v>
      </c>
      <c r="E51" s="8">
        <v>25.714126861761201</v>
      </c>
      <c r="F51" s="8">
        <v>26.117220752026</v>
      </c>
      <c r="G51" s="8">
        <v>26.943586045564</v>
      </c>
      <c r="H51" s="8">
        <v>27.090328346174001</v>
      </c>
      <c r="I51" s="8">
        <v>26.004505253090901</v>
      </c>
      <c r="J51" s="8">
        <v>25.8363881898368</v>
      </c>
      <c r="K51" s="8">
        <v>25.8798909888786</v>
      </c>
      <c r="L51" s="8">
        <v>26.7700315561043</v>
      </c>
      <c r="M51" s="8">
        <v>30.068581333498301</v>
      </c>
    </row>
    <row r="52" spans="2:13" x14ac:dyDescent="0.2">
      <c r="B52" s="7" t="s">
        <v>80</v>
      </c>
      <c r="C52" s="8">
        <f t="shared" ref="C52:M52" si="19">AVERAGE(C49:C51)</f>
        <v>26.4432907684578</v>
      </c>
      <c r="D52" s="8">
        <f t="shared" si="19"/>
        <v>27.573449175228003</v>
      </c>
      <c r="E52" s="8">
        <f t="shared" si="19"/>
        <v>25.682649990873937</v>
      </c>
      <c r="F52" s="8">
        <f t="shared" si="19"/>
        <v>26.150910766188201</v>
      </c>
      <c r="G52" s="8">
        <f t="shared" si="19"/>
        <v>27.010660884979831</v>
      </c>
      <c r="H52" s="8">
        <f t="shared" si="19"/>
        <v>28.305175957014669</v>
      </c>
      <c r="I52" s="8">
        <f t="shared" si="19"/>
        <v>26.108852690471167</v>
      </c>
      <c r="J52" s="8">
        <f t="shared" si="19"/>
        <v>25.859509889812163</v>
      </c>
      <c r="K52" s="8">
        <f t="shared" si="19"/>
        <v>25.80702312824867</v>
      </c>
      <c r="L52" s="8">
        <f t="shared" si="19"/>
        <v>26.716181220333898</v>
      </c>
      <c r="M52" s="8">
        <f t="shared" si="19"/>
        <v>30.337574392166299</v>
      </c>
    </row>
    <row r="53" spans="2:13" x14ac:dyDescent="0.2">
      <c r="B53" s="7" t="s">
        <v>81</v>
      </c>
      <c r="C53" s="12">
        <f t="shared" ref="C53:M53" si="20">C48-C52</f>
        <v>-2.2256256091773672</v>
      </c>
      <c r="D53" s="12">
        <f t="shared" si="20"/>
        <v>-1.0928819549998039</v>
      </c>
      <c r="E53" s="12">
        <f t="shared" si="20"/>
        <v>-0.30910402985443852</v>
      </c>
      <c r="F53" s="12">
        <f t="shared" si="20"/>
        <v>-1.686523255149865</v>
      </c>
      <c r="G53" s="12">
        <f t="shared" si="20"/>
        <v>-6.1358922092466628E-2</v>
      </c>
      <c r="H53" s="12">
        <f t="shared" si="20"/>
        <v>-1.4420882888636015</v>
      </c>
      <c r="I53" s="12">
        <f t="shared" si="20"/>
        <v>-3.8668855423061963</v>
      </c>
      <c r="J53" s="12">
        <f t="shared" si="20"/>
        <v>-3.7185254568494628</v>
      </c>
      <c r="K53" s="12">
        <f t="shared" si="20"/>
        <v>-2.634925148499434</v>
      </c>
      <c r="L53" s="12">
        <f t="shared" si="20"/>
        <v>-3.1144221511046979</v>
      </c>
      <c r="M53" s="12">
        <f t="shared" si="20"/>
        <v>-2.2074480274609982</v>
      </c>
    </row>
    <row r="54" spans="2:13" x14ac:dyDescent="0.2">
      <c r="B54" s="7" t="s">
        <v>82</v>
      </c>
      <c r="C54" s="7"/>
      <c r="D54" s="13">
        <f>D53-C53</f>
        <v>1.1327436541775633</v>
      </c>
      <c r="E54" s="13">
        <f>E53-C53</f>
        <v>1.9165215793229287</v>
      </c>
      <c r="F54" s="13">
        <f>F53-C53</f>
        <v>0.53910235402750217</v>
      </c>
      <c r="G54" s="13">
        <f>G53-C53</f>
        <v>2.1642666870849006</v>
      </c>
      <c r="H54" s="13">
        <f>H53-C53</f>
        <v>0.78353732031376566</v>
      </c>
      <c r="I54" s="13">
        <f>I53-C53</f>
        <v>-1.6412599331288291</v>
      </c>
      <c r="J54" s="13">
        <f>J53-C53</f>
        <v>-1.4928998476720956</v>
      </c>
      <c r="K54" s="13">
        <f>K53-C53</f>
        <v>-0.40929953932206686</v>
      </c>
      <c r="L54" s="13">
        <f>L53-C53</f>
        <v>-0.88879654192733071</v>
      </c>
      <c r="M54" s="13">
        <f>M53-C53</f>
        <v>1.8177581716368962E-2</v>
      </c>
    </row>
    <row r="55" spans="2:13" x14ac:dyDescent="0.2">
      <c r="B55" s="10" t="s">
        <v>83</v>
      </c>
      <c r="C55" s="1"/>
      <c r="D55" s="11">
        <f>2^-D54</f>
        <v>0.45604760855560206</v>
      </c>
      <c r="E55" s="11">
        <f t="shared" ref="E55:I55" si="21">2^-E54</f>
        <v>0.26489241165458366</v>
      </c>
      <c r="F55" s="11">
        <f t="shared" si="21"/>
        <v>0.68819897381980211</v>
      </c>
      <c r="G55" s="11">
        <f t="shared" si="21"/>
        <v>0.22309549909458237</v>
      </c>
      <c r="H55" s="11">
        <f t="shared" si="21"/>
        <v>0.58094064673049817</v>
      </c>
      <c r="I55" s="11">
        <f t="shared" si="21"/>
        <v>3.1193813447294683</v>
      </c>
      <c r="J55" s="11">
        <f>2^-J54</f>
        <v>2.8145413575528946</v>
      </c>
      <c r="K55" s="11">
        <f t="shared" ref="K55:M55" si="22">2^-K54</f>
        <v>1.3280408640271129</v>
      </c>
      <c r="L55" s="11">
        <f t="shared" si="22"/>
        <v>1.851630897820673</v>
      </c>
      <c r="M55" s="11">
        <f t="shared" si="22"/>
        <v>0.9874793048739842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ontents</vt:lpstr>
      <vt:lpstr>Supplementary Dataset 1</vt:lpstr>
      <vt:lpstr>Supplementary Dataset 2</vt:lpstr>
      <vt:lpstr>Supplementary Dataset 3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Microsoft Office User</cp:lastModifiedBy>
  <cp:revision/>
  <dcterms:created xsi:type="dcterms:W3CDTF">2025-03-24T09:16:52Z</dcterms:created>
  <dcterms:modified xsi:type="dcterms:W3CDTF">2025-09-20T12:42:08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c96a7106-2ce5-432c-ad85-ae4596379748_Enabled">
    <vt:lpwstr>true</vt:lpwstr>
  </property>
  <property fmtid="{D5CDD505-2E9C-101B-9397-08002B2CF9AE}" pid="3" name="MSIP_Label_c96a7106-2ce5-432c-ad85-ae4596379748_SetDate">
    <vt:lpwstr>2025-03-24T09:21:57Z</vt:lpwstr>
  </property>
  <property fmtid="{D5CDD505-2E9C-101B-9397-08002B2CF9AE}" pid="4" name="MSIP_Label_c96a7106-2ce5-432c-ad85-ae4596379748_Method">
    <vt:lpwstr>Standard</vt:lpwstr>
  </property>
  <property fmtid="{D5CDD505-2E9C-101B-9397-08002B2CF9AE}" pid="5" name="MSIP_Label_c96a7106-2ce5-432c-ad85-ae4596379748_Name">
    <vt:lpwstr>PRIVATE</vt:lpwstr>
  </property>
  <property fmtid="{D5CDD505-2E9C-101B-9397-08002B2CF9AE}" pid="6" name="MSIP_Label_c96a7106-2ce5-432c-ad85-ae4596379748_SiteId">
    <vt:lpwstr>7e400554-fd39-487a-894e-4d95dae53d4d</vt:lpwstr>
  </property>
  <property fmtid="{D5CDD505-2E9C-101B-9397-08002B2CF9AE}" pid="7" name="MSIP_Label_c96a7106-2ce5-432c-ad85-ae4596379748_ActionId">
    <vt:lpwstr>78269ea9-4a13-4ded-a8c8-e299646dc074</vt:lpwstr>
  </property>
  <property fmtid="{D5CDD505-2E9C-101B-9397-08002B2CF9AE}" pid="8" name="MSIP_Label_c96a7106-2ce5-432c-ad85-ae4596379748_ContentBits">
    <vt:lpwstr>0</vt:lpwstr>
  </property>
</Properties>
</file>